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or\Desktop\铁过载和基因组结构\"/>
    </mc:Choice>
  </mc:AlternateContent>
  <bookViews>
    <workbookView xWindow="0" yWindow="0" windowWidth="21600" windowHeight="9510" activeTab="2"/>
  </bookViews>
  <sheets>
    <sheet name="Hi-C" sheetId="1" r:id="rId1"/>
    <sheet name="ChIP-seq" sheetId="2" r:id="rId2"/>
    <sheet name="referenced data" sheetId="3" r:id="rId3"/>
  </sheets>
  <calcPr calcId="162913"/>
</workbook>
</file>

<file path=xl/calcChain.xml><?xml version="1.0" encoding="utf-8"?>
<calcChain xmlns="http://schemas.openxmlformats.org/spreadsheetml/2006/main">
  <c r="K26" i="1" l="1"/>
  <c r="J26" i="1"/>
  <c r="F26" i="1"/>
  <c r="K25" i="1"/>
  <c r="J25" i="1"/>
  <c r="F25" i="1"/>
  <c r="E25" i="1"/>
  <c r="K24" i="1"/>
  <c r="J24" i="1"/>
  <c r="F24" i="1"/>
  <c r="K23" i="1"/>
  <c r="J23" i="1"/>
  <c r="F23" i="1"/>
  <c r="E23" i="1"/>
  <c r="K22" i="1"/>
  <c r="J22" i="1"/>
  <c r="F22" i="1"/>
  <c r="K21" i="1"/>
  <c r="J21" i="1"/>
  <c r="F21" i="1"/>
  <c r="E21" i="1"/>
  <c r="K19" i="1"/>
  <c r="J19" i="1"/>
  <c r="F19" i="1"/>
  <c r="K18" i="1"/>
  <c r="J18" i="1"/>
  <c r="F18" i="1"/>
  <c r="E18" i="1"/>
  <c r="K17" i="1"/>
  <c r="J17" i="1"/>
  <c r="F17" i="1"/>
  <c r="K16" i="1"/>
  <c r="J16" i="1"/>
  <c r="F16" i="1"/>
  <c r="E16" i="1"/>
  <c r="K15" i="1"/>
  <c r="J15" i="1"/>
  <c r="F15" i="1"/>
  <c r="K14" i="1"/>
  <c r="J14" i="1"/>
  <c r="F14" i="1"/>
  <c r="E14" i="1"/>
  <c r="K12" i="1"/>
  <c r="J12" i="1"/>
  <c r="F12" i="1"/>
  <c r="K11" i="1"/>
  <c r="J11" i="1"/>
  <c r="F11" i="1"/>
  <c r="E11" i="1"/>
  <c r="K10" i="1"/>
  <c r="J10" i="1"/>
  <c r="F10" i="1"/>
  <c r="K9" i="1"/>
  <c r="J9" i="1"/>
  <c r="F9" i="1"/>
  <c r="E9" i="1"/>
  <c r="K8" i="1"/>
  <c r="J8" i="1"/>
  <c r="F8" i="1"/>
  <c r="K7" i="1"/>
  <c r="J7" i="1"/>
  <c r="F7" i="1"/>
  <c r="E7" i="1"/>
  <c r="K5" i="1"/>
  <c r="J5" i="1"/>
  <c r="F5" i="1"/>
  <c r="K4" i="1"/>
  <c r="J4" i="1"/>
  <c r="F4" i="1"/>
  <c r="E4" i="1"/>
</calcChain>
</file>

<file path=xl/sharedStrings.xml><?xml version="1.0" encoding="utf-8"?>
<sst xmlns="http://schemas.openxmlformats.org/spreadsheetml/2006/main" count="72" uniqueCount="71">
  <si>
    <t>Hi-C data summarization</t>
  </si>
  <si>
    <t>Samples</t>
  </si>
  <si>
    <t>Total reads</t>
  </si>
  <si>
    <t>Alignable (Normal+Chimeric Paired)</t>
  </si>
  <si>
    <t>Non-redundant valid pairs</t>
  </si>
  <si>
    <t>2 rep valid pairs</t>
  </si>
  <si>
    <t>Inter-chromosomal</t>
  </si>
  <si>
    <t>Intra-chromosomal &gt;20kb</t>
  </si>
  <si>
    <t>Intra-chromosomal &lt;20kb</t>
  </si>
  <si>
    <t>cis-pairs</t>
  </si>
  <si>
    <t>intra/inter</t>
  </si>
  <si>
    <t>PEF_rep1</t>
  </si>
  <si>
    <t>371,005,748 (83.27%)</t>
  </si>
  <si>
    <t>PEF_rep2</t>
  </si>
  <si>
    <t>444,846,756 (82.87%)</t>
  </si>
  <si>
    <t>IVF_1cell_rep1</t>
  </si>
  <si>
    <t>231,631,006 (86.87%)</t>
  </si>
  <si>
    <t>IVF_1cell_rep2</t>
  </si>
  <si>
    <t>267,303,786 (87.08%)</t>
  </si>
  <si>
    <t>IVF_4cell_rep1</t>
  </si>
  <si>
    <t>309,394,927 (89.75%)</t>
  </si>
  <si>
    <t>IVF_4cell_rep2</t>
  </si>
  <si>
    <t>167,992,665 (91.13%)</t>
  </si>
  <si>
    <t>IVF_morula_rep1</t>
  </si>
  <si>
    <t>175,864,905 (89.63%)</t>
  </si>
  <si>
    <t>IVF_morula_rep2</t>
  </si>
  <si>
    <t>202,702,792 (91.40%)</t>
  </si>
  <si>
    <t>PA_1cell_rep1</t>
  </si>
  <si>
    <t>115,093,059 (91.52%)</t>
  </si>
  <si>
    <t>PA_1cell_rep2</t>
  </si>
  <si>
    <t>194,927,237 (91.00%)</t>
  </si>
  <si>
    <t>PA_4cell_rep1</t>
  </si>
  <si>
    <t>90,207,435 (90.17%)</t>
  </si>
  <si>
    <t>PA_4cell_rep2</t>
  </si>
  <si>
    <t>238,045,268 (90.18%)</t>
  </si>
  <si>
    <t>PA_morula_rep1</t>
  </si>
  <si>
    <t>182,178,311 (90.77%)</t>
  </si>
  <si>
    <t>PA_morula_rep2</t>
  </si>
  <si>
    <t>202,615,116 (90.48%)</t>
  </si>
  <si>
    <t>AG_1cell_rep1</t>
  </si>
  <si>
    <t>116,999,540 (87.19%)</t>
  </si>
  <si>
    <t>AG_1cell_rep2</t>
  </si>
  <si>
    <t>345,186,819 (85.94%)</t>
  </si>
  <si>
    <t>AG_4cell_rep1</t>
  </si>
  <si>
    <t>134,314,457 (78.79%)</t>
  </si>
  <si>
    <t>AG_4cell_rep2</t>
  </si>
  <si>
    <t>226,355,012 (90.43%)</t>
  </si>
  <si>
    <t>AG_morula_rep1</t>
  </si>
  <si>
    <t>168,185,268 (89.94%)</t>
  </si>
  <si>
    <t>AG_morula_rep2</t>
  </si>
  <si>
    <t>241,834,986 (89.51%)</t>
  </si>
  <si>
    <t>samples</t>
  </si>
  <si>
    <t>total reads</t>
  </si>
  <si>
    <t>narrowPeaks</t>
  </si>
  <si>
    <t>CTCF_rep1</t>
  </si>
  <si>
    <t>CTCF_rep2</t>
  </si>
  <si>
    <t>H3K27ac_rep1</t>
  </si>
  <si>
    <t>H3K27ac_rep2</t>
  </si>
  <si>
    <t>H3K4me3_rep1</t>
  </si>
  <si>
    <t>H3K4me3_rep2</t>
  </si>
  <si>
    <t xml:space="preserve">referenced data </t>
  </si>
  <si>
    <t>GEO</t>
  </si>
  <si>
    <t>GSE82185</t>
  </si>
  <si>
    <t>MEF Hi-C</t>
  </si>
  <si>
    <t>GSE121087</t>
  </si>
  <si>
    <t>SRR066366</t>
  </si>
  <si>
    <r>
      <rPr>
        <b/>
        <sz val="11"/>
        <color theme="1"/>
        <rFont val="等线"/>
        <family val="3"/>
        <charset val="134"/>
        <scheme val="minor"/>
      </rPr>
      <t>Table S1</t>
    </r>
    <r>
      <rPr>
        <sz val="11"/>
        <color theme="1"/>
        <rFont val="等线"/>
        <charset val="134"/>
        <scheme val="minor"/>
      </rPr>
      <t>. Summary of Hi-C and ChIP-seq data</t>
    </r>
    <phoneticPr fontId="3" type="noConversion"/>
  </si>
  <si>
    <r>
      <t>Ch</t>
    </r>
    <r>
      <rPr>
        <b/>
        <sz val="15"/>
        <color theme="3"/>
        <rFont val="等线"/>
        <family val="3"/>
        <charset val="134"/>
        <scheme val="minor"/>
      </rPr>
      <t>IP</t>
    </r>
    <r>
      <rPr>
        <b/>
        <sz val="15"/>
        <color theme="3"/>
        <rFont val="等线"/>
        <charset val="134"/>
        <scheme val="minor"/>
      </rPr>
      <t>-seq data summarization</t>
    </r>
    <phoneticPr fontId="3" type="noConversion"/>
  </si>
  <si>
    <r>
      <t xml:space="preserve">PEF </t>
    </r>
    <r>
      <rPr>
        <sz val="11"/>
        <color theme="1"/>
        <rFont val="等线"/>
        <family val="3"/>
        <charset val="134"/>
        <scheme val="minor"/>
      </rPr>
      <t>RNA</t>
    </r>
    <r>
      <rPr>
        <sz val="11"/>
        <color theme="1"/>
        <rFont val="等线"/>
        <charset val="134"/>
        <scheme val="minor"/>
      </rPr>
      <t>-seq</t>
    </r>
    <phoneticPr fontId="3" type="noConversion"/>
  </si>
  <si>
    <t>valid/total</t>
    <phoneticPr fontId="3" type="noConversion"/>
  </si>
  <si>
    <t>mouse preimplantation embryo Hi-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 * #,##0_ ;_ * \-#,##0_ ;_ * &quot;-&quot;_ ;_ @_ "/>
    <numFmt numFmtId="176" formatCode="#,##0.00_ "/>
    <numFmt numFmtId="177" formatCode="0.000_);[Red]\(0.000\)"/>
  </numFmts>
  <fonts count="7" x14ac:knownFonts="1">
    <font>
      <sz val="11"/>
      <color theme="1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5"/>
      <color theme="3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>
      <alignment vertical="center"/>
    </xf>
  </cellStyleXfs>
  <cellXfs count="13">
    <xf numFmtId="0" fontId="0" fillId="0" borderId="0" xfId="0"/>
    <xf numFmtId="0" fontId="1" fillId="0" borderId="1" xfId="1" applyAlignment="1"/>
    <xf numFmtId="0" fontId="0" fillId="0" borderId="0" xfId="0" applyFont="1"/>
    <xf numFmtId="0" fontId="2" fillId="0" borderId="0" xfId="0" applyFont="1"/>
    <xf numFmtId="41" fontId="0" fillId="0" borderId="0" xfId="0" applyNumberFormat="1"/>
    <xf numFmtId="177" fontId="0" fillId="0" borderId="0" xfId="0" applyNumberFormat="1"/>
    <xf numFmtId="177" fontId="0" fillId="0" borderId="0" xfId="0" applyNumberFormat="1" applyAlignment="1">
      <alignment horizontal="center"/>
    </xf>
    <xf numFmtId="176" fontId="0" fillId="0" borderId="0" xfId="0" applyNumberFormat="1"/>
    <xf numFmtId="0" fontId="5" fillId="0" borderId="0" xfId="0" applyFont="1"/>
    <xf numFmtId="177" fontId="6" fillId="0" borderId="1" xfId="1" applyNumberFormat="1" applyFont="1" applyAlignment="1"/>
    <xf numFmtId="0" fontId="1" fillId="0" borderId="1" xfId="1" applyAlignment="1">
      <alignment horizontal="center"/>
    </xf>
    <xf numFmtId="41" fontId="0" fillId="0" borderId="0" xfId="0" applyNumberFormat="1" applyAlignment="1">
      <alignment horizontal="center"/>
    </xf>
    <xf numFmtId="0" fontId="6" fillId="0" borderId="1" xfId="1" applyFont="1" applyAlignment="1">
      <alignment horizontal="center"/>
    </xf>
  </cellXfs>
  <cellStyles count="2">
    <cellStyle name="标题 1" xfId="1" builtinId="1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F4" sqref="F4"/>
    </sheetView>
  </sheetViews>
  <sheetFormatPr defaultColWidth="9" defaultRowHeight="14.25" x14ac:dyDescent="0.2"/>
  <cols>
    <col min="1" max="1" width="15.625" customWidth="1"/>
    <col min="2" max="2" width="15.75" customWidth="1"/>
    <col min="3" max="3" width="20.625" customWidth="1"/>
    <col min="4" max="4" width="19.25" customWidth="1"/>
    <col min="5" max="5" width="21" customWidth="1"/>
    <col min="6" max="6" width="21" style="5" customWidth="1"/>
    <col min="7" max="7" width="22" customWidth="1"/>
    <col min="8" max="8" width="20.75" customWidth="1"/>
    <col min="9" max="9" width="18.875" customWidth="1"/>
    <col min="10" max="10" width="21.25" customWidth="1"/>
    <col min="11" max="11" width="13.375" customWidth="1"/>
  </cols>
  <sheetData>
    <row r="1" spans="1:11" x14ac:dyDescent="0.2">
      <c r="A1" s="8" t="s">
        <v>66</v>
      </c>
    </row>
    <row r="2" spans="1:11" ht="20.25" thickBot="1" x14ac:dyDescent="0.35">
      <c r="A2" s="10" t="s">
        <v>0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ht="21" thickTop="1" thickBot="1" x14ac:dyDescent="0.3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9" t="s">
        <v>69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</row>
    <row r="4" spans="1:11" ht="15" thickTop="1" x14ac:dyDescent="0.2">
      <c r="A4" s="3" t="s">
        <v>11</v>
      </c>
      <c r="B4" s="4">
        <v>445533356</v>
      </c>
      <c r="C4" s="4" t="s">
        <v>12</v>
      </c>
      <c r="D4" s="4">
        <v>324973984</v>
      </c>
      <c r="E4" s="11">
        <f>D4+D5</f>
        <v>690725376</v>
      </c>
      <c r="F4" s="6">
        <f>D4/B4</f>
        <v>0.72940438605454272</v>
      </c>
      <c r="G4" s="4">
        <v>38766713</v>
      </c>
      <c r="H4" s="4">
        <v>112373530</v>
      </c>
      <c r="I4" s="4">
        <v>130146013</v>
      </c>
      <c r="J4" s="4">
        <f>H4+I4</f>
        <v>242519543</v>
      </c>
      <c r="K4" s="7">
        <f>(H4+I4)/G4</f>
        <v>6.2558706744108017</v>
      </c>
    </row>
    <row r="5" spans="1:11" x14ac:dyDescent="0.2">
      <c r="A5" s="3" t="s">
        <v>13</v>
      </c>
      <c r="B5" s="4">
        <v>536779682</v>
      </c>
      <c r="C5" s="4" t="s">
        <v>14</v>
      </c>
      <c r="D5" s="4">
        <v>365751392</v>
      </c>
      <c r="E5" s="11"/>
      <c r="F5" s="6">
        <f>D5/B5</f>
        <v>0.681380842578166</v>
      </c>
      <c r="G5" s="4">
        <v>43935734</v>
      </c>
      <c r="H5" s="4">
        <v>122849985</v>
      </c>
      <c r="I5" s="4">
        <v>146708046</v>
      </c>
      <c r="J5" s="4">
        <f>H5+I5</f>
        <v>269558031</v>
      </c>
      <c r="K5" s="7">
        <f>(H5+I5)/G5</f>
        <v>6.135280020586432</v>
      </c>
    </row>
    <row r="6" spans="1:11" x14ac:dyDescent="0.2">
      <c r="A6" s="3"/>
      <c r="B6" s="4"/>
      <c r="C6" s="4"/>
      <c r="D6" s="4"/>
      <c r="E6" s="4"/>
      <c r="F6" s="6"/>
      <c r="G6" s="4"/>
      <c r="H6" s="4"/>
      <c r="I6" s="4"/>
      <c r="J6" s="4"/>
      <c r="K6" s="7"/>
    </row>
    <row r="7" spans="1:11" x14ac:dyDescent="0.2">
      <c r="A7" s="3" t="s">
        <v>15</v>
      </c>
      <c r="B7" s="4">
        <v>266652747</v>
      </c>
      <c r="C7" s="4" t="s">
        <v>16</v>
      </c>
      <c r="D7" s="4">
        <v>71556477</v>
      </c>
      <c r="E7" s="11">
        <f>D7+D8</f>
        <v>135208762</v>
      </c>
      <c r="F7" s="6">
        <f t="shared" ref="F7:F12" si="0">D7/B7</f>
        <v>0.26835079632612974</v>
      </c>
      <c r="G7" s="4">
        <v>10521635</v>
      </c>
      <c r="H7" s="4">
        <v>16043974</v>
      </c>
      <c r="I7" s="4">
        <v>20550651</v>
      </c>
      <c r="J7" s="4">
        <f t="shared" ref="J7:J26" si="1">H7+I7</f>
        <v>36594625</v>
      </c>
      <c r="K7" s="7">
        <f t="shared" ref="K7:K12" si="2">(H7+I7)/G7</f>
        <v>3.4780359706452466</v>
      </c>
    </row>
    <row r="8" spans="1:11" x14ac:dyDescent="0.2">
      <c r="A8" s="3" t="s">
        <v>17</v>
      </c>
      <c r="B8" s="4">
        <v>306950943</v>
      </c>
      <c r="C8" s="4" t="s">
        <v>18</v>
      </c>
      <c r="D8" s="4">
        <v>63652285</v>
      </c>
      <c r="E8" s="11"/>
      <c r="F8" s="6">
        <f t="shared" si="0"/>
        <v>0.20736956980125648</v>
      </c>
      <c r="G8" s="4">
        <v>9868702</v>
      </c>
      <c r="H8" s="4">
        <v>14077871</v>
      </c>
      <c r="I8" s="4">
        <v>16494250</v>
      </c>
      <c r="J8" s="4">
        <f t="shared" si="1"/>
        <v>30572121</v>
      </c>
      <c r="K8" s="7">
        <f t="shared" si="2"/>
        <v>3.0978867332299629</v>
      </c>
    </row>
    <row r="9" spans="1:11" x14ac:dyDescent="0.2">
      <c r="A9" s="3" t="s">
        <v>19</v>
      </c>
      <c r="B9" s="4">
        <v>344725671</v>
      </c>
      <c r="C9" s="4" t="s">
        <v>20</v>
      </c>
      <c r="D9" s="4">
        <v>86898223</v>
      </c>
      <c r="E9" s="11">
        <f>D9+D10</f>
        <v>126231899</v>
      </c>
      <c r="F9" s="6">
        <f t="shared" si="0"/>
        <v>0.2520793497853544</v>
      </c>
      <c r="G9" s="4">
        <v>14023792</v>
      </c>
      <c r="H9" s="4">
        <v>23847883</v>
      </c>
      <c r="I9" s="4">
        <v>22426611</v>
      </c>
      <c r="J9" s="4">
        <f t="shared" si="1"/>
        <v>46274494</v>
      </c>
      <c r="K9" s="7">
        <f t="shared" si="2"/>
        <v>3.2997133728167105</v>
      </c>
    </row>
    <row r="10" spans="1:11" x14ac:dyDescent="0.2">
      <c r="A10" s="3" t="s">
        <v>21</v>
      </c>
      <c r="B10" s="4">
        <v>184341068</v>
      </c>
      <c r="C10" s="4" t="s">
        <v>22</v>
      </c>
      <c r="D10" s="4">
        <v>39333676</v>
      </c>
      <c r="E10" s="11"/>
      <c r="F10" s="6">
        <f t="shared" si="0"/>
        <v>0.21337446086620265</v>
      </c>
      <c r="G10" s="4">
        <v>5911745</v>
      </c>
      <c r="H10" s="4">
        <v>12369110</v>
      </c>
      <c r="I10" s="4">
        <v>11225241</v>
      </c>
      <c r="J10" s="4">
        <f t="shared" si="1"/>
        <v>23594351</v>
      </c>
      <c r="K10" s="7">
        <f t="shared" si="2"/>
        <v>3.9910975524147267</v>
      </c>
    </row>
    <row r="11" spans="1:11" x14ac:dyDescent="0.2">
      <c r="A11" s="3" t="s">
        <v>23</v>
      </c>
      <c r="B11" s="4">
        <v>196214357</v>
      </c>
      <c r="C11" s="4" t="s">
        <v>24</v>
      </c>
      <c r="D11" s="4">
        <v>24961918</v>
      </c>
      <c r="E11" s="11">
        <f>D11+D12</f>
        <v>120640396</v>
      </c>
      <c r="F11" s="6">
        <f t="shared" si="0"/>
        <v>0.12721759193186868</v>
      </c>
      <c r="G11" s="4">
        <v>1510392</v>
      </c>
      <c r="H11" s="4">
        <v>7570666</v>
      </c>
      <c r="I11" s="4">
        <v>7072363</v>
      </c>
      <c r="J11" s="4">
        <f t="shared" si="1"/>
        <v>14643029</v>
      </c>
      <c r="K11" s="7">
        <f t="shared" si="2"/>
        <v>9.6948533890539679</v>
      </c>
    </row>
    <row r="12" spans="1:11" x14ac:dyDescent="0.2">
      <c r="A12" s="3" t="s">
        <v>25</v>
      </c>
      <c r="B12" s="4">
        <v>221784643</v>
      </c>
      <c r="C12" s="4" t="s">
        <v>26</v>
      </c>
      <c r="D12" s="4">
        <v>95678478</v>
      </c>
      <c r="E12" s="11"/>
      <c r="F12" s="6">
        <f t="shared" si="0"/>
        <v>0.43140262872033031</v>
      </c>
      <c r="G12" s="4">
        <v>11435686</v>
      </c>
      <c r="H12" s="4">
        <v>37111416</v>
      </c>
      <c r="I12" s="4">
        <v>27612548</v>
      </c>
      <c r="J12" s="4">
        <f t="shared" si="1"/>
        <v>64723964</v>
      </c>
      <c r="K12" s="7">
        <f t="shared" si="2"/>
        <v>5.659823468395337</v>
      </c>
    </row>
    <row r="13" spans="1:11" x14ac:dyDescent="0.2">
      <c r="A13" s="3"/>
      <c r="B13" s="4"/>
      <c r="C13" s="4"/>
      <c r="D13" s="4"/>
      <c r="E13" s="4"/>
      <c r="F13" s="6"/>
      <c r="G13" s="4"/>
      <c r="H13" s="4"/>
      <c r="I13" s="4"/>
      <c r="J13" s="4"/>
      <c r="K13" s="7"/>
    </row>
    <row r="14" spans="1:11" x14ac:dyDescent="0.2">
      <c r="A14" s="3" t="s">
        <v>27</v>
      </c>
      <c r="B14" s="4">
        <v>125761027</v>
      </c>
      <c r="C14" s="4" t="s">
        <v>28</v>
      </c>
      <c r="D14" s="4">
        <v>16953448</v>
      </c>
      <c r="E14" s="11">
        <f>D14+D15</f>
        <v>84127458</v>
      </c>
      <c r="F14" s="6">
        <f t="shared" ref="F14:F19" si="3">D14/B14</f>
        <v>0.13480685077420687</v>
      </c>
      <c r="G14" s="4">
        <v>1252184</v>
      </c>
      <c r="H14" s="4">
        <v>3621847</v>
      </c>
      <c r="I14" s="4">
        <v>6528752</v>
      </c>
      <c r="J14" s="4">
        <f t="shared" si="1"/>
        <v>10150599</v>
      </c>
      <c r="K14" s="7">
        <f t="shared" ref="K14:K19" si="4">(H14+I14)/G14</f>
        <v>8.1063158449556934</v>
      </c>
    </row>
    <row r="15" spans="1:11" x14ac:dyDescent="0.2">
      <c r="A15" s="3" t="s">
        <v>29</v>
      </c>
      <c r="B15" s="4">
        <v>214215859</v>
      </c>
      <c r="C15" s="4" t="s">
        <v>30</v>
      </c>
      <c r="D15" s="4">
        <v>67174010</v>
      </c>
      <c r="E15" s="11"/>
      <c r="F15" s="6">
        <f t="shared" si="3"/>
        <v>0.31358093800142034</v>
      </c>
      <c r="G15" s="4">
        <v>4695712</v>
      </c>
      <c r="H15" s="4">
        <v>19131268</v>
      </c>
      <c r="I15" s="4">
        <v>27624157</v>
      </c>
      <c r="J15" s="4">
        <f t="shared" si="1"/>
        <v>46755425</v>
      </c>
      <c r="K15" s="7">
        <f t="shared" si="4"/>
        <v>9.9570469824384453</v>
      </c>
    </row>
    <row r="16" spans="1:11" x14ac:dyDescent="0.2">
      <c r="A16" s="3" t="s">
        <v>31</v>
      </c>
      <c r="B16" s="4">
        <v>100046921</v>
      </c>
      <c r="C16" s="4" t="s">
        <v>32</v>
      </c>
      <c r="D16" s="4">
        <v>22935398</v>
      </c>
      <c r="E16" s="11">
        <f>D16+D17</f>
        <v>41740917</v>
      </c>
      <c r="F16" s="6">
        <f t="shared" si="3"/>
        <v>0.22924641528948203</v>
      </c>
      <c r="G16" s="4">
        <v>1848470</v>
      </c>
      <c r="H16" s="4">
        <v>5072607</v>
      </c>
      <c r="I16" s="4">
        <v>9202654</v>
      </c>
      <c r="J16" s="4">
        <f t="shared" si="1"/>
        <v>14275261</v>
      </c>
      <c r="K16" s="7">
        <f t="shared" si="4"/>
        <v>7.7227442154863208</v>
      </c>
    </row>
    <row r="17" spans="1:11" x14ac:dyDescent="0.2">
      <c r="A17" s="3" t="s">
        <v>33</v>
      </c>
      <c r="B17" s="4">
        <v>263972712</v>
      </c>
      <c r="C17" s="4" t="s">
        <v>34</v>
      </c>
      <c r="D17" s="4">
        <v>18805519</v>
      </c>
      <c r="E17" s="11"/>
      <c r="F17" s="6">
        <f t="shared" si="3"/>
        <v>7.1240390180936586E-2</v>
      </c>
      <c r="G17" s="4">
        <v>1878303</v>
      </c>
      <c r="H17" s="4">
        <v>4398350</v>
      </c>
      <c r="I17" s="4">
        <v>4939978</v>
      </c>
      <c r="J17" s="4">
        <f t="shared" si="1"/>
        <v>9338328</v>
      </c>
      <c r="K17" s="7">
        <f t="shared" si="4"/>
        <v>4.9716834823774443</v>
      </c>
    </row>
    <row r="18" spans="1:11" x14ac:dyDescent="0.2">
      <c r="A18" s="3" t="s">
        <v>35</v>
      </c>
      <c r="B18" s="4">
        <v>200705637</v>
      </c>
      <c r="C18" s="4" t="s">
        <v>36</v>
      </c>
      <c r="D18" s="4">
        <v>104526130</v>
      </c>
      <c r="E18" s="11">
        <f>D18+D19</f>
        <v>120766037</v>
      </c>
      <c r="F18" s="6">
        <f t="shared" si="3"/>
        <v>0.52079319526038026</v>
      </c>
      <c r="G18" s="4">
        <v>13601646</v>
      </c>
      <c r="H18" s="4">
        <v>40315307</v>
      </c>
      <c r="I18" s="4">
        <v>33409758</v>
      </c>
      <c r="J18" s="4">
        <f t="shared" si="1"/>
        <v>73725065</v>
      </c>
      <c r="K18" s="7">
        <f t="shared" si="4"/>
        <v>5.4203046454818775</v>
      </c>
    </row>
    <row r="19" spans="1:11" x14ac:dyDescent="0.2">
      <c r="A19" s="3" t="s">
        <v>37</v>
      </c>
      <c r="B19" s="4">
        <v>223925971</v>
      </c>
      <c r="C19" s="4" t="s">
        <v>38</v>
      </c>
      <c r="D19" s="4">
        <v>16239907</v>
      </c>
      <c r="E19" s="11"/>
      <c r="F19" s="6">
        <f t="shared" si="3"/>
        <v>7.2523552884359271E-2</v>
      </c>
      <c r="G19" s="4">
        <v>928793</v>
      </c>
      <c r="H19" s="4">
        <v>3107957</v>
      </c>
      <c r="I19" s="4">
        <v>5536446</v>
      </c>
      <c r="J19" s="4">
        <f t="shared" si="1"/>
        <v>8644403</v>
      </c>
      <c r="K19" s="7">
        <f t="shared" si="4"/>
        <v>9.3071362510268703</v>
      </c>
    </row>
    <row r="20" spans="1:11" x14ac:dyDescent="0.2">
      <c r="A20" s="3"/>
      <c r="B20" s="4"/>
      <c r="C20" s="4"/>
      <c r="D20" s="4"/>
      <c r="E20" s="4"/>
      <c r="F20" s="6"/>
      <c r="G20" s="4"/>
      <c r="H20" s="4"/>
      <c r="I20" s="4"/>
      <c r="J20" s="4"/>
      <c r="K20" s="7"/>
    </row>
    <row r="21" spans="1:11" x14ac:dyDescent="0.2">
      <c r="A21" s="3" t="s">
        <v>39</v>
      </c>
      <c r="B21" s="4">
        <v>134196215</v>
      </c>
      <c r="C21" s="4" t="s">
        <v>40</v>
      </c>
      <c r="D21" s="4">
        <v>69915219</v>
      </c>
      <c r="E21" s="11">
        <f>D21+D22</f>
        <v>169977093</v>
      </c>
      <c r="F21" s="6">
        <f t="shared" ref="F21:F26" si="5">D21/B21</f>
        <v>0.5209924810472486</v>
      </c>
      <c r="G21" s="4">
        <v>11449560</v>
      </c>
      <c r="H21" s="4">
        <v>22866228</v>
      </c>
      <c r="I21" s="4">
        <v>19168249</v>
      </c>
      <c r="J21" s="4">
        <f>H21+I21</f>
        <v>42034477</v>
      </c>
      <c r="K21" s="7">
        <f t="shared" ref="K21:K26" si="6">(H21+I21)/G21</f>
        <v>3.6712744419872902</v>
      </c>
    </row>
    <row r="22" spans="1:11" x14ac:dyDescent="0.2">
      <c r="A22" s="3" t="s">
        <v>41</v>
      </c>
      <c r="B22" s="4">
        <v>401640803</v>
      </c>
      <c r="C22" s="4" t="s">
        <v>42</v>
      </c>
      <c r="D22" s="4">
        <v>100061874</v>
      </c>
      <c r="E22" s="11"/>
      <c r="F22" s="6">
        <f t="shared" si="5"/>
        <v>0.24913274062944246</v>
      </c>
      <c r="G22" s="4">
        <v>14014072</v>
      </c>
      <c r="H22" s="4">
        <v>24372573</v>
      </c>
      <c r="I22" s="4">
        <v>28939340</v>
      </c>
      <c r="J22" s="4">
        <f>H22+I22</f>
        <v>53311913</v>
      </c>
      <c r="K22" s="7">
        <f t="shared" si="6"/>
        <v>3.8041700513598045</v>
      </c>
    </row>
    <row r="23" spans="1:11" x14ac:dyDescent="0.2">
      <c r="A23" s="3" t="s">
        <v>43</v>
      </c>
      <c r="B23" s="4">
        <v>170471911</v>
      </c>
      <c r="C23" s="4" t="s">
        <v>44</v>
      </c>
      <c r="D23" s="4">
        <v>8027159</v>
      </c>
      <c r="E23" s="11">
        <f>D23+D24</f>
        <v>24959585</v>
      </c>
      <c r="F23" s="6">
        <f t="shared" si="5"/>
        <v>4.7087868921701713E-2</v>
      </c>
      <c r="G23" s="4">
        <v>1137957</v>
      </c>
      <c r="H23" s="4">
        <v>1302312</v>
      </c>
      <c r="I23" s="4">
        <v>1718231</v>
      </c>
      <c r="J23" s="4">
        <f t="shared" si="1"/>
        <v>3020543</v>
      </c>
      <c r="K23" s="7">
        <f t="shared" si="6"/>
        <v>2.6543560081795707</v>
      </c>
    </row>
    <row r="24" spans="1:11" x14ac:dyDescent="0.2">
      <c r="A24" s="3" t="s">
        <v>45</v>
      </c>
      <c r="B24" s="4">
        <v>250307877</v>
      </c>
      <c r="C24" s="4" t="s">
        <v>46</v>
      </c>
      <c r="D24" s="4">
        <v>16932426</v>
      </c>
      <c r="E24" s="11"/>
      <c r="F24" s="6">
        <f t="shared" si="5"/>
        <v>6.7646396921020591E-2</v>
      </c>
      <c r="G24" s="4">
        <v>2137502</v>
      </c>
      <c r="H24" s="4">
        <v>3085960</v>
      </c>
      <c r="I24" s="4">
        <v>4274345</v>
      </c>
      <c r="J24" s="4">
        <f t="shared" si="1"/>
        <v>7360305</v>
      </c>
      <c r="K24" s="7">
        <f t="shared" si="6"/>
        <v>3.4434143219515114</v>
      </c>
    </row>
    <row r="25" spans="1:11" x14ac:dyDescent="0.2">
      <c r="A25" s="3" t="s">
        <v>47</v>
      </c>
      <c r="B25" s="4">
        <v>187004959</v>
      </c>
      <c r="C25" s="4" t="s">
        <v>48</v>
      </c>
      <c r="D25" s="4">
        <v>16514596</v>
      </c>
      <c r="E25" s="11">
        <f>D25+D26</f>
        <v>38749859</v>
      </c>
      <c r="F25" s="6">
        <f t="shared" si="5"/>
        <v>8.8311005699052078E-2</v>
      </c>
      <c r="G25" s="4">
        <v>2085864</v>
      </c>
      <c r="H25" s="4">
        <v>4181808</v>
      </c>
      <c r="I25" s="4">
        <v>3914571</v>
      </c>
      <c r="J25" s="4">
        <f t="shared" si="1"/>
        <v>8096379</v>
      </c>
      <c r="K25" s="7">
        <f t="shared" si="6"/>
        <v>3.88154692731645</v>
      </c>
    </row>
    <row r="26" spans="1:11" x14ac:dyDescent="0.2">
      <c r="A26" s="3" t="s">
        <v>49</v>
      </c>
      <c r="B26" s="4">
        <v>270169184</v>
      </c>
      <c r="C26" s="4" t="s">
        <v>50</v>
      </c>
      <c r="D26" s="4">
        <v>22235263</v>
      </c>
      <c r="E26" s="11"/>
      <c r="F26" s="6">
        <f t="shared" si="5"/>
        <v>8.2301255349684882E-2</v>
      </c>
      <c r="G26" s="4">
        <v>2551350</v>
      </c>
      <c r="H26" s="4">
        <v>5588518</v>
      </c>
      <c r="I26" s="4">
        <v>5116087</v>
      </c>
      <c r="J26" s="4">
        <f t="shared" si="1"/>
        <v>10704605</v>
      </c>
      <c r="K26" s="7">
        <f t="shared" si="6"/>
        <v>4.1956630803300214</v>
      </c>
    </row>
    <row r="30" spans="1:11" x14ac:dyDescent="0.2">
      <c r="J30" s="4"/>
    </row>
  </sheetData>
  <mergeCells count="11">
    <mergeCell ref="E25:E26"/>
    <mergeCell ref="E14:E15"/>
    <mergeCell ref="E16:E17"/>
    <mergeCell ref="E18:E19"/>
    <mergeCell ref="E21:E22"/>
    <mergeCell ref="E23:E24"/>
    <mergeCell ref="A2:K2"/>
    <mergeCell ref="E4:E5"/>
    <mergeCell ref="E7:E8"/>
    <mergeCell ref="E9:E10"/>
    <mergeCell ref="E11:E1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sqref="A1:C1"/>
    </sheetView>
  </sheetViews>
  <sheetFormatPr defaultColWidth="9" defaultRowHeight="14.25" x14ac:dyDescent="0.2"/>
  <cols>
    <col min="1" max="1" width="13.25" customWidth="1"/>
    <col min="2" max="2" width="15.375" customWidth="1"/>
    <col min="3" max="3" width="17.25" customWidth="1"/>
  </cols>
  <sheetData>
    <row r="1" spans="1:3" ht="19.5" x14ac:dyDescent="0.3">
      <c r="A1" s="12" t="s">
        <v>67</v>
      </c>
      <c r="B1" s="10"/>
      <c r="C1" s="10"/>
    </row>
    <row r="2" spans="1:3" ht="19.5" x14ac:dyDescent="0.3">
      <c r="A2" s="1" t="s">
        <v>51</v>
      </c>
      <c r="B2" s="1" t="s">
        <v>52</v>
      </c>
      <c r="C2" s="1" t="s">
        <v>53</v>
      </c>
    </row>
    <row r="3" spans="1:3" x14ac:dyDescent="0.2">
      <c r="A3" t="s">
        <v>54</v>
      </c>
      <c r="B3" s="4">
        <v>36693748</v>
      </c>
      <c r="C3" s="4">
        <v>40289</v>
      </c>
    </row>
    <row r="4" spans="1:3" x14ac:dyDescent="0.2">
      <c r="A4" t="s">
        <v>55</v>
      </c>
      <c r="B4" s="4">
        <v>121531608</v>
      </c>
      <c r="C4" s="4">
        <v>44682</v>
      </c>
    </row>
    <row r="5" spans="1:3" x14ac:dyDescent="0.2">
      <c r="A5" t="s">
        <v>56</v>
      </c>
      <c r="B5" s="4">
        <v>128903580</v>
      </c>
      <c r="C5" s="4">
        <v>74983</v>
      </c>
    </row>
    <row r="6" spans="1:3" x14ac:dyDescent="0.2">
      <c r="A6" t="s">
        <v>57</v>
      </c>
      <c r="B6" s="4">
        <v>128492236</v>
      </c>
      <c r="C6" s="4">
        <v>81164</v>
      </c>
    </row>
    <row r="7" spans="1:3" x14ac:dyDescent="0.2">
      <c r="A7" t="s">
        <v>58</v>
      </c>
      <c r="B7" s="4">
        <v>118623864</v>
      </c>
      <c r="C7" s="4">
        <v>37932</v>
      </c>
    </row>
    <row r="8" spans="1:3" x14ac:dyDescent="0.2">
      <c r="A8" t="s">
        <v>59</v>
      </c>
      <c r="B8" s="4">
        <v>132243272</v>
      </c>
      <c r="C8" s="4">
        <v>43516</v>
      </c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A3" sqref="A3"/>
    </sheetView>
  </sheetViews>
  <sheetFormatPr defaultColWidth="9" defaultRowHeight="14.25" x14ac:dyDescent="0.2"/>
  <cols>
    <col min="1" max="1" width="36.875" customWidth="1"/>
    <col min="2" max="2" width="14.375" customWidth="1"/>
  </cols>
  <sheetData>
    <row r="1" spans="1:2" ht="19.5" x14ac:dyDescent="0.3">
      <c r="A1" s="10" t="s">
        <v>60</v>
      </c>
      <c r="B1" s="10"/>
    </row>
    <row r="2" spans="1:2" ht="19.5" x14ac:dyDescent="0.3">
      <c r="A2" s="1" t="s">
        <v>1</v>
      </c>
      <c r="B2" s="1" t="s">
        <v>61</v>
      </c>
    </row>
    <row r="3" spans="1:2" x14ac:dyDescent="0.2">
      <c r="A3" s="8" t="s">
        <v>70</v>
      </c>
      <c r="B3" t="s">
        <v>62</v>
      </c>
    </row>
    <row r="4" spans="1:2" x14ac:dyDescent="0.2">
      <c r="A4" s="2" t="s">
        <v>63</v>
      </c>
      <c r="B4" t="s">
        <v>64</v>
      </c>
    </row>
    <row r="5" spans="1:2" x14ac:dyDescent="0.2">
      <c r="A5" s="8" t="s">
        <v>68</v>
      </c>
      <c r="B5" t="s">
        <v>65</v>
      </c>
    </row>
    <row r="6" spans="1:2" x14ac:dyDescent="0.2">
      <c r="A6" s="3"/>
    </row>
    <row r="7" spans="1:2" x14ac:dyDescent="0.2">
      <c r="A7" s="3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i-C</vt:lpstr>
      <vt:lpstr>ChIP-seq</vt:lpstr>
      <vt:lpstr>referenc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15-06-05T18:19:00Z</dcterms:created>
  <dcterms:modified xsi:type="dcterms:W3CDTF">2020-07-16T11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